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240" yWindow="240" windowWidth="25360" windowHeight="15820" tabRatio="500"/>
  </bookViews>
  <sheets>
    <sheet name="Hoja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6" i="1" l="1"/>
  <c r="D76" i="1"/>
  <c r="E76" i="1"/>
  <c r="F76" i="1"/>
  <c r="G76" i="1"/>
  <c r="H76" i="1"/>
  <c r="I76" i="1"/>
  <c r="J76" i="1"/>
  <c r="C75" i="1"/>
  <c r="D75" i="1"/>
  <c r="E75" i="1"/>
  <c r="F75" i="1"/>
  <c r="G75" i="1"/>
  <c r="H75" i="1"/>
  <c r="I75" i="1"/>
  <c r="J75" i="1"/>
  <c r="C74" i="1"/>
  <c r="D74" i="1"/>
  <c r="E74" i="1"/>
  <c r="F74" i="1"/>
  <c r="G74" i="1"/>
  <c r="H74" i="1"/>
  <c r="I74" i="1"/>
  <c r="J74" i="1"/>
  <c r="F73" i="1"/>
  <c r="G73" i="1"/>
  <c r="H73" i="1"/>
  <c r="I73" i="1"/>
  <c r="J73" i="1"/>
  <c r="D73" i="1"/>
  <c r="E73" i="1"/>
  <c r="B76" i="1"/>
  <c r="B75" i="1"/>
  <c r="B74" i="1"/>
  <c r="B73" i="1"/>
  <c r="C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85" uniqueCount="85">
  <si>
    <t>Sample</t>
  </si>
  <si>
    <t xml:space="preserve">  Unpaired</t>
  </si>
  <si>
    <t>=================================================================================================================================================================</t>
  </si>
  <si>
    <t>S1-01</t>
  </si>
  <si>
    <t>S1-02</t>
  </si>
  <si>
    <t>S1-03</t>
  </si>
  <si>
    <t>S1-04</t>
  </si>
  <si>
    <t>S1-09</t>
  </si>
  <si>
    <t>S1-10</t>
  </si>
  <si>
    <t>S1-16</t>
  </si>
  <si>
    <t>S1-17</t>
  </si>
  <si>
    <t>S1-18</t>
  </si>
  <si>
    <t>S1-19</t>
  </si>
  <si>
    <t>S1-39</t>
  </si>
  <si>
    <t>S1-41</t>
  </si>
  <si>
    <t>S1-42</t>
  </si>
  <si>
    <t>S2-01</t>
  </si>
  <si>
    <t>S2-02</t>
  </si>
  <si>
    <t>S2-03</t>
  </si>
  <si>
    <t>S2-04</t>
  </si>
  <si>
    <t>S2-09</t>
  </si>
  <si>
    <t>S2-16</t>
  </si>
  <si>
    <t>S2-17</t>
  </si>
  <si>
    <t>S2-18</t>
  </si>
  <si>
    <t>S2-19</t>
  </si>
  <si>
    <t>S2-39</t>
  </si>
  <si>
    <t>S2-41</t>
  </si>
  <si>
    <t>S2-42</t>
  </si>
  <si>
    <t>S3-01</t>
  </si>
  <si>
    <t>S3-02</t>
  </si>
  <si>
    <t>S3-03</t>
  </si>
  <si>
    <t>S3-04</t>
  </si>
  <si>
    <t>S3-10</t>
  </si>
  <si>
    <t>S3-16</t>
  </si>
  <si>
    <t>S3-17</t>
  </si>
  <si>
    <t>S3-18</t>
  </si>
  <si>
    <t>S3-19</t>
  </si>
  <si>
    <t>S3-39</t>
  </si>
  <si>
    <t>S3-42</t>
  </si>
  <si>
    <t>S4-01</t>
  </si>
  <si>
    <t>S4-02</t>
  </si>
  <si>
    <t>S4-03</t>
  </si>
  <si>
    <t>S4-04</t>
  </si>
  <si>
    <t>S4-16</t>
  </si>
  <si>
    <t>S4-17</t>
  </si>
  <si>
    <t>S4-18</t>
  </si>
  <si>
    <t>S4-19</t>
  </si>
  <si>
    <t>S4-39</t>
  </si>
  <si>
    <t>S4-42</t>
  </si>
  <si>
    <t>S4-09</t>
  </si>
  <si>
    <t>S5-01</t>
  </si>
  <si>
    <t>S5-02</t>
  </si>
  <si>
    <t>S5-03</t>
  </si>
  <si>
    <t>S5-04</t>
  </si>
  <si>
    <t>S5-09</t>
  </si>
  <si>
    <t>S5-10</t>
  </si>
  <si>
    <t>S5-16</t>
  </si>
  <si>
    <t>S5-17</t>
  </si>
  <si>
    <t>S5-18</t>
  </si>
  <si>
    <t>S5-19</t>
  </si>
  <si>
    <t>S5-39</t>
  </si>
  <si>
    <t>S5-41</t>
  </si>
  <si>
    <t>S5-42</t>
  </si>
  <si>
    <t>S6-01</t>
  </si>
  <si>
    <t>S6-03</t>
  </si>
  <si>
    <t>S6-04</t>
  </si>
  <si>
    <t>S6-16</t>
  </si>
  <si>
    <t>S6-17</t>
  </si>
  <si>
    <t>S6-18</t>
  </si>
  <si>
    <t>S6-19</t>
  </si>
  <si>
    <t>S6-39</t>
  </si>
  <si>
    <t>S6-41</t>
  </si>
  <si>
    <t>S6-42</t>
  </si>
  <si>
    <t xml:space="preserve">Total </t>
  </si>
  <si>
    <t>Average</t>
  </si>
  <si>
    <t>Min</t>
  </si>
  <si>
    <t>Max</t>
  </si>
  <si>
    <t>%_reads lost in total</t>
  </si>
  <si>
    <t>R1 after Trim filtering</t>
  </si>
  <si>
    <t xml:space="preserve">    R1 raw</t>
  </si>
  <si>
    <t>R1 after bowtie</t>
  </si>
  <si>
    <t>R2 after bowtie</t>
  </si>
  <si>
    <t>sum of R1+R2 after bowtie</t>
  </si>
  <si>
    <t xml:space="preserve">Sum of raw R1+R2 </t>
  </si>
  <si>
    <t>% Reads preserved after Trim filter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17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6"/>
  <sheetViews>
    <sheetView tabSelected="1" topLeftCell="A54" workbookViewId="0">
      <selection activeCell="I80" sqref="I80"/>
    </sheetView>
  </sheetViews>
  <sheetFormatPr baseColWidth="10" defaultRowHeight="15" x14ac:dyDescent="0"/>
  <cols>
    <col min="2" max="2" width="11.5" bestFit="1" customWidth="1"/>
    <col min="3" max="3" width="12.33203125" customWidth="1"/>
    <col min="4" max="5" width="12.83203125" customWidth="1"/>
    <col min="6" max="6" width="23.1640625" customWidth="1"/>
    <col min="7" max="7" width="14.33203125" customWidth="1"/>
    <col min="8" max="8" width="15" customWidth="1"/>
    <col min="9" max="9" width="18" customWidth="1"/>
    <col min="10" max="10" width="14.6640625" customWidth="1"/>
  </cols>
  <sheetData>
    <row r="1" spans="1:10">
      <c r="A1" t="s">
        <v>0</v>
      </c>
      <c r="B1" t="s">
        <v>79</v>
      </c>
      <c r="C1" t="s">
        <v>83</v>
      </c>
      <c r="D1" t="s">
        <v>78</v>
      </c>
      <c r="E1" t="s">
        <v>1</v>
      </c>
      <c r="F1" t="s">
        <v>84</v>
      </c>
      <c r="G1" t="s">
        <v>80</v>
      </c>
      <c r="H1" t="s">
        <v>81</v>
      </c>
      <c r="I1" t="s">
        <v>82</v>
      </c>
      <c r="J1" t="s">
        <v>77</v>
      </c>
    </row>
    <row r="2" spans="1:10">
      <c r="A2" t="s">
        <v>2</v>
      </c>
    </row>
    <row r="3" spans="1:10">
      <c r="A3" t="s">
        <v>3</v>
      </c>
      <c r="B3">
        <v>116864644</v>
      </c>
      <c r="C3">
        <v>233729288</v>
      </c>
      <c r="D3">
        <v>114369453</v>
      </c>
      <c r="E3">
        <v>836433</v>
      </c>
      <c r="F3">
        <v>97.86</v>
      </c>
      <c r="G3">
        <v>111362637</v>
      </c>
      <c r="H3">
        <v>111362637</v>
      </c>
      <c r="I3">
        <v>222725274</v>
      </c>
      <c r="J3">
        <f>(0.0470801673772266)*100</f>
        <v>4.7080167377226605</v>
      </c>
    </row>
    <row r="4" spans="1:10">
      <c r="A4" t="s">
        <v>4</v>
      </c>
      <c r="B4">
        <v>12945987</v>
      </c>
      <c r="C4">
        <v>25891974</v>
      </c>
      <c r="D4">
        <v>11613012</v>
      </c>
      <c r="E4">
        <v>773384</v>
      </c>
      <c r="F4">
        <v>89.7</v>
      </c>
      <c r="G4">
        <v>6210778</v>
      </c>
      <c r="H4">
        <v>6210778</v>
      </c>
      <c r="I4">
        <v>12421556</v>
      </c>
      <c r="J4">
        <f>0.520254577731308*100</f>
        <v>52.025457773130803</v>
      </c>
    </row>
    <row r="5" spans="1:10">
      <c r="A5" t="s">
        <v>5</v>
      </c>
      <c r="B5">
        <v>12612110</v>
      </c>
      <c r="C5">
        <v>25224220</v>
      </c>
      <c r="D5">
        <v>12440987</v>
      </c>
      <c r="E5">
        <v>51098</v>
      </c>
      <c r="F5">
        <v>98.64</v>
      </c>
      <c r="G5">
        <v>12344690</v>
      </c>
      <c r="H5">
        <v>12344690</v>
      </c>
      <c r="I5">
        <v>24689380</v>
      </c>
      <c r="J5">
        <f>0.021203430670998*100</f>
        <v>2.1203430670998</v>
      </c>
    </row>
    <row r="6" spans="1:10">
      <c r="A6" t="s">
        <v>6</v>
      </c>
      <c r="B6">
        <v>23085828</v>
      </c>
      <c r="C6">
        <v>46171656</v>
      </c>
      <c r="D6">
        <v>20179997</v>
      </c>
      <c r="E6">
        <v>719227</v>
      </c>
      <c r="F6">
        <v>87.41</v>
      </c>
      <c r="G6">
        <v>15000083</v>
      </c>
      <c r="H6">
        <v>15000083</v>
      </c>
      <c r="I6">
        <v>30000166</v>
      </c>
      <c r="J6">
        <f>0.35024712997082*100</f>
        <v>35.024712997082005</v>
      </c>
    </row>
    <row r="7" spans="1:10">
      <c r="A7" t="s">
        <v>7</v>
      </c>
      <c r="B7">
        <v>13037673</v>
      </c>
      <c r="C7">
        <v>26075346</v>
      </c>
      <c r="D7">
        <v>12955706</v>
      </c>
      <c r="E7">
        <v>53747</v>
      </c>
      <c r="F7">
        <v>99.37</v>
      </c>
      <c r="G7">
        <v>12837327</v>
      </c>
      <c r="H7">
        <v>12837327</v>
      </c>
      <c r="I7">
        <v>25674654</v>
      </c>
      <c r="J7">
        <f>0.0153666992568382*100</f>
        <v>1.5366699256838199</v>
      </c>
    </row>
    <row r="8" spans="1:10">
      <c r="A8" t="s">
        <v>8</v>
      </c>
      <c r="B8">
        <v>1359893</v>
      </c>
      <c r="C8">
        <v>2719786</v>
      </c>
      <c r="D8">
        <v>1295324</v>
      </c>
      <c r="E8">
        <v>58284</v>
      </c>
      <c r="F8">
        <v>95.25</v>
      </c>
      <c r="G8">
        <v>884682</v>
      </c>
      <c r="H8">
        <v>884682</v>
      </c>
      <c r="I8">
        <v>1769364</v>
      </c>
      <c r="J8">
        <f>0.349447346225034*100</f>
        <v>34.944734622503397</v>
      </c>
    </row>
    <row r="9" spans="1:10">
      <c r="A9" t="s">
        <v>9</v>
      </c>
      <c r="B9">
        <v>34050091</v>
      </c>
      <c r="C9">
        <v>68100182</v>
      </c>
      <c r="D9">
        <v>28867982</v>
      </c>
      <c r="E9">
        <v>3258316</v>
      </c>
      <c r="F9">
        <v>84.78</v>
      </c>
      <c r="G9">
        <v>7882161</v>
      </c>
      <c r="H9">
        <v>7882161</v>
      </c>
      <c r="I9">
        <v>15764322</v>
      </c>
      <c r="J9">
        <f>0.768512777249259*100</f>
        <v>76.851277724925907</v>
      </c>
    </row>
    <row r="10" spans="1:10">
      <c r="A10" t="s">
        <v>10</v>
      </c>
      <c r="B10">
        <v>10027918</v>
      </c>
      <c r="C10">
        <v>20055836</v>
      </c>
      <c r="D10">
        <v>8403426</v>
      </c>
      <c r="E10">
        <v>942944</v>
      </c>
      <c r="F10">
        <v>83.8</v>
      </c>
      <c r="G10">
        <v>1812227</v>
      </c>
      <c r="H10">
        <v>1812227</v>
      </c>
      <c r="I10">
        <v>3624454</v>
      </c>
      <c r="J10">
        <f>0.819281828989826*100</f>
        <v>81.928182898982598</v>
      </c>
    </row>
    <row r="11" spans="1:10">
      <c r="A11" t="s">
        <v>11</v>
      </c>
      <c r="B11">
        <v>6017495</v>
      </c>
      <c r="C11">
        <v>12034990</v>
      </c>
      <c r="D11">
        <v>5168912</v>
      </c>
      <c r="E11">
        <v>595142</v>
      </c>
      <c r="F11">
        <v>85.9</v>
      </c>
      <c r="G11">
        <v>145681</v>
      </c>
      <c r="H11">
        <v>145681</v>
      </c>
      <c r="I11">
        <v>291362</v>
      </c>
      <c r="J11">
        <f>0.975790424420793*100</f>
        <v>97.579042442079299</v>
      </c>
    </row>
    <row r="12" spans="1:10">
      <c r="A12" t="s">
        <v>12</v>
      </c>
      <c r="B12">
        <v>12647310</v>
      </c>
      <c r="C12">
        <v>25294620</v>
      </c>
      <c r="D12">
        <v>10816383</v>
      </c>
      <c r="E12">
        <v>1410063</v>
      </c>
      <c r="F12">
        <v>85.52</v>
      </c>
      <c r="G12">
        <v>605667</v>
      </c>
      <c r="H12">
        <v>605667</v>
      </c>
      <c r="I12">
        <v>1211334</v>
      </c>
      <c r="J12">
        <f>0.95211100226056*100</f>
        <v>95.211100226056004</v>
      </c>
    </row>
    <row r="13" spans="1:10">
      <c r="A13" t="s">
        <v>13</v>
      </c>
      <c r="B13">
        <v>5445994</v>
      </c>
      <c r="C13">
        <v>10891988</v>
      </c>
      <c r="D13">
        <v>4656156</v>
      </c>
      <c r="E13">
        <v>221100</v>
      </c>
      <c r="F13">
        <v>85.5</v>
      </c>
      <c r="G13">
        <v>3420831</v>
      </c>
      <c r="H13">
        <v>3420831</v>
      </c>
      <c r="I13">
        <v>6841662</v>
      </c>
      <c r="J13">
        <f>0.371862877557338*100</f>
        <v>37.186287755733801</v>
      </c>
    </row>
    <row r="14" spans="1:10">
      <c r="A14" t="s">
        <v>14</v>
      </c>
      <c r="B14">
        <v>26419266</v>
      </c>
      <c r="C14">
        <v>52838532</v>
      </c>
      <c r="D14">
        <v>24496351</v>
      </c>
      <c r="E14">
        <v>1202589</v>
      </c>
      <c r="F14">
        <v>92.72</v>
      </c>
      <c r="G14">
        <v>17379751</v>
      </c>
      <c r="H14">
        <v>17379751</v>
      </c>
      <c r="I14">
        <v>34759502</v>
      </c>
      <c r="J14">
        <f>0.342156174967162*100</f>
        <v>34.215617496716199</v>
      </c>
    </row>
    <row r="15" spans="1:10">
      <c r="A15" t="s">
        <v>15</v>
      </c>
      <c r="B15">
        <v>16343383</v>
      </c>
      <c r="C15">
        <v>32686766</v>
      </c>
      <c r="D15">
        <v>15762409</v>
      </c>
      <c r="E15">
        <v>584224</v>
      </c>
      <c r="F15">
        <v>96.45</v>
      </c>
      <c r="G15">
        <v>12623303</v>
      </c>
      <c r="H15">
        <v>12623303</v>
      </c>
      <c r="I15">
        <v>25246606</v>
      </c>
      <c r="J15">
        <f>0.22761994869728*100</f>
        <v>22.761994869727999</v>
      </c>
    </row>
    <row r="16" spans="1:10">
      <c r="A16" t="s">
        <v>16</v>
      </c>
      <c r="B16">
        <v>33037272</v>
      </c>
      <c r="C16">
        <v>66074544</v>
      </c>
      <c r="D16">
        <v>32015054</v>
      </c>
      <c r="E16">
        <v>142571</v>
      </c>
      <c r="F16">
        <v>96.91</v>
      </c>
      <c r="G16">
        <v>31817813</v>
      </c>
      <c r="H16">
        <v>31817813</v>
      </c>
      <c r="I16">
        <v>63635626</v>
      </c>
      <c r="J16">
        <f>0.0369116130411736*100</f>
        <v>3.6911613041173603</v>
      </c>
    </row>
    <row r="17" spans="1:10">
      <c r="A17" t="s">
        <v>17</v>
      </c>
      <c r="B17">
        <v>6268336</v>
      </c>
      <c r="C17">
        <v>12536672</v>
      </c>
      <c r="D17">
        <v>6159847</v>
      </c>
      <c r="E17">
        <v>117597</v>
      </c>
      <c r="F17">
        <v>98.27</v>
      </c>
      <c r="G17">
        <v>5472080</v>
      </c>
      <c r="H17">
        <v>5472080</v>
      </c>
      <c r="I17">
        <v>10944160</v>
      </c>
      <c r="J17">
        <f>0.127028289485439*100</f>
        <v>12.702828948543901</v>
      </c>
    </row>
    <row r="18" spans="1:10">
      <c r="A18" t="s">
        <v>18</v>
      </c>
      <c r="B18">
        <v>20199267</v>
      </c>
      <c r="C18">
        <v>40398534</v>
      </c>
      <c r="D18">
        <v>18582279</v>
      </c>
      <c r="E18">
        <v>1402679</v>
      </c>
      <c r="F18">
        <v>91.99</v>
      </c>
      <c r="G18">
        <v>10194985</v>
      </c>
      <c r="H18">
        <v>10194985</v>
      </c>
      <c r="I18">
        <v>20389970</v>
      </c>
      <c r="J18">
        <f>0.495279457417935*100</f>
        <v>49.527945741793502</v>
      </c>
    </row>
    <row r="19" spans="1:10">
      <c r="A19" t="s">
        <v>19</v>
      </c>
      <c r="B19">
        <v>9472810</v>
      </c>
      <c r="C19">
        <v>18945620</v>
      </c>
      <c r="D19">
        <v>9196940</v>
      </c>
      <c r="E19">
        <v>94947</v>
      </c>
      <c r="F19">
        <v>97.09</v>
      </c>
      <c r="G19">
        <v>8753609</v>
      </c>
      <c r="H19">
        <v>8753609</v>
      </c>
      <c r="I19">
        <v>17507218</v>
      </c>
      <c r="J19">
        <f>0.0759226670861128*100</f>
        <v>7.5922667086112794</v>
      </c>
    </row>
    <row r="20" spans="1:10">
      <c r="A20" t="s">
        <v>20</v>
      </c>
      <c r="B20">
        <v>32124997</v>
      </c>
      <c r="C20">
        <v>64249994</v>
      </c>
      <c r="D20">
        <v>31756613</v>
      </c>
      <c r="E20">
        <v>133230</v>
      </c>
      <c r="F20">
        <v>98.85</v>
      </c>
      <c r="G20">
        <v>31603749</v>
      </c>
      <c r="H20">
        <v>31603749</v>
      </c>
      <c r="I20">
        <v>63207498</v>
      </c>
      <c r="J20">
        <f>0.0162256201922758*100</f>
        <v>1.6225620192275798</v>
      </c>
    </row>
    <row r="21" spans="1:10">
      <c r="A21" t="s">
        <v>21</v>
      </c>
      <c r="B21">
        <v>22611529</v>
      </c>
      <c r="C21">
        <v>45223058</v>
      </c>
      <c r="D21">
        <v>20022319</v>
      </c>
      <c r="E21">
        <v>1599249</v>
      </c>
      <c r="F21">
        <v>88.55</v>
      </c>
      <c r="G21">
        <v>10247564</v>
      </c>
      <c r="H21">
        <v>10247564</v>
      </c>
      <c r="I21">
        <v>20495128</v>
      </c>
      <c r="J21">
        <f>0.546799157191006*100</f>
        <v>54.679915719100606</v>
      </c>
    </row>
    <row r="22" spans="1:10">
      <c r="A22" t="s">
        <v>22</v>
      </c>
      <c r="B22">
        <v>20248093</v>
      </c>
      <c r="C22">
        <v>40496186</v>
      </c>
      <c r="D22">
        <v>18530000</v>
      </c>
      <c r="E22">
        <v>983148</v>
      </c>
      <c r="F22">
        <v>91.51</v>
      </c>
      <c r="G22">
        <v>12820937</v>
      </c>
      <c r="H22">
        <v>12820937</v>
      </c>
      <c r="I22">
        <v>25641874</v>
      </c>
      <c r="J22">
        <f>0.366807679123165*100</f>
        <v>36.680767912316497</v>
      </c>
    </row>
    <row r="23" spans="1:10">
      <c r="A23" t="s">
        <v>23</v>
      </c>
      <c r="B23">
        <v>16682459</v>
      </c>
      <c r="C23">
        <v>33364918</v>
      </c>
      <c r="D23">
        <v>14269193</v>
      </c>
      <c r="E23">
        <v>2243104</v>
      </c>
      <c r="F23">
        <v>85.53</v>
      </c>
      <c r="G23">
        <v>504008</v>
      </c>
      <c r="H23">
        <v>504008</v>
      </c>
      <c r="I23">
        <v>1008016</v>
      </c>
      <c r="J23">
        <f>0.969788146939249*100</f>
        <v>96.978814693924903</v>
      </c>
    </row>
    <row r="24" spans="1:10">
      <c r="A24" t="s">
        <v>24</v>
      </c>
      <c r="B24">
        <v>22047783</v>
      </c>
      <c r="C24">
        <v>44095566</v>
      </c>
      <c r="D24">
        <v>18655204</v>
      </c>
      <c r="E24">
        <v>2800601</v>
      </c>
      <c r="F24">
        <v>84.61</v>
      </c>
      <c r="G24">
        <v>612445</v>
      </c>
      <c r="H24">
        <v>612445</v>
      </c>
      <c r="I24">
        <v>1224890</v>
      </c>
      <c r="J24">
        <f>0.97222192362833*100</f>
        <v>97.222192362832999</v>
      </c>
    </row>
    <row r="25" spans="1:10">
      <c r="A25" t="s">
        <v>25</v>
      </c>
      <c r="B25">
        <v>9366676</v>
      </c>
      <c r="C25">
        <v>18733352</v>
      </c>
      <c r="D25">
        <v>8605824</v>
      </c>
      <c r="E25">
        <v>437328</v>
      </c>
      <c r="F25">
        <v>91.88</v>
      </c>
      <c r="G25">
        <v>5661993</v>
      </c>
      <c r="H25">
        <v>5661993</v>
      </c>
      <c r="I25">
        <v>11323986</v>
      </c>
      <c r="J25">
        <f>0.395517363897289*100</f>
        <v>39.551736389728894</v>
      </c>
    </row>
    <row r="26" spans="1:10">
      <c r="A26" t="s">
        <v>26</v>
      </c>
      <c r="B26">
        <v>17197161</v>
      </c>
      <c r="C26">
        <v>34394322</v>
      </c>
      <c r="D26">
        <v>14750171</v>
      </c>
      <c r="E26">
        <v>2200798</v>
      </c>
      <c r="F26">
        <v>85.77</v>
      </c>
      <c r="G26">
        <v>389948</v>
      </c>
      <c r="H26">
        <v>389948</v>
      </c>
      <c r="I26">
        <v>779896</v>
      </c>
      <c r="J26">
        <f>0.97732486193506*100</f>
        <v>97.732486193505991</v>
      </c>
    </row>
    <row r="27" spans="1:10">
      <c r="A27" t="s">
        <v>27</v>
      </c>
      <c r="B27">
        <v>21917465</v>
      </c>
      <c r="C27">
        <v>43834930</v>
      </c>
      <c r="D27">
        <v>19724640</v>
      </c>
      <c r="E27">
        <v>966916</v>
      </c>
      <c r="F27">
        <v>90</v>
      </c>
      <c r="G27">
        <v>13573622</v>
      </c>
      <c r="H27">
        <v>13573622</v>
      </c>
      <c r="I27">
        <v>27147244</v>
      </c>
      <c r="J27">
        <f>0.380693798301948*100</f>
        <v>38.069379830194798</v>
      </c>
    </row>
    <row r="28" spans="1:10">
      <c r="A28" t="s">
        <v>28</v>
      </c>
      <c r="B28">
        <v>110128</v>
      </c>
      <c r="C28">
        <v>220256</v>
      </c>
      <c r="D28">
        <v>96910</v>
      </c>
      <c r="E28">
        <v>2128</v>
      </c>
      <c r="F28">
        <v>88</v>
      </c>
      <c r="G28">
        <v>48675</v>
      </c>
      <c r="H28">
        <v>48675</v>
      </c>
      <c r="I28">
        <v>97350</v>
      </c>
      <c r="J28">
        <f>0.558014310620369*100</f>
        <v>55.801431062036897</v>
      </c>
    </row>
    <row r="29" spans="1:10">
      <c r="A29" t="s">
        <v>29</v>
      </c>
      <c r="B29">
        <v>9869876</v>
      </c>
      <c r="C29">
        <v>19739752</v>
      </c>
      <c r="D29">
        <v>8766609</v>
      </c>
      <c r="E29">
        <v>389949</v>
      </c>
      <c r="F29">
        <v>88.82</v>
      </c>
      <c r="G29">
        <v>3523119</v>
      </c>
      <c r="H29">
        <v>3523119</v>
      </c>
      <c r="I29">
        <v>7046238</v>
      </c>
      <c r="J29">
        <f>0.643043235801544*100</f>
        <v>64.304323580154403</v>
      </c>
    </row>
    <row r="30" spans="1:10">
      <c r="A30" t="s">
        <v>30</v>
      </c>
      <c r="B30">
        <v>7092584</v>
      </c>
      <c r="C30">
        <v>14185168</v>
      </c>
      <c r="D30">
        <v>6812393</v>
      </c>
      <c r="E30">
        <v>57550</v>
      </c>
      <c r="F30">
        <v>96.05</v>
      </c>
      <c r="G30">
        <v>6593149</v>
      </c>
      <c r="H30">
        <v>6593149</v>
      </c>
      <c r="I30">
        <v>13186298</v>
      </c>
      <c r="J30">
        <f>0.0704165082852738*100</f>
        <v>7.0416508285273789</v>
      </c>
    </row>
    <row r="31" spans="1:10">
      <c r="A31" t="s">
        <v>31</v>
      </c>
      <c r="B31">
        <v>10101946</v>
      </c>
      <c r="C31">
        <v>20203892</v>
      </c>
      <c r="D31">
        <v>9834367</v>
      </c>
      <c r="E31">
        <v>162632</v>
      </c>
      <c r="F31">
        <v>97.35</v>
      </c>
      <c r="G31">
        <v>9214820</v>
      </c>
      <c r="H31">
        <v>9214820</v>
      </c>
      <c r="I31">
        <v>18429640</v>
      </c>
      <c r="J31">
        <f>0.0878173373724231*100</f>
        <v>8.7817337372423108</v>
      </c>
    </row>
    <row r="32" spans="1:10">
      <c r="A32" t="s">
        <v>32</v>
      </c>
      <c r="B32">
        <v>16029505</v>
      </c>
      <c r="C32">
        <v>32059010</v>
      </c>
      <c r="D32">
        <v>15690365</v>
      </c>
      <c r="E32">
        <v>105705</v>
      </c>
      <c r="F32">
        <v>97.88</v>
      </c>
      <c r="G32">
        <v>15297626</v>
      </c>
      <c r="H32">
        <v>15297626</v>
      </c>
      <c r="I32">
        <v>30595252</v>
      </c>
      <c r="J32">
        <f>0.0456582408502321*100</f>
        <v>4.5658240850232099</v>
      </c>
    </row>
    <row r="33" spans="1:10">
      <c r="A33" t="s">
        <v>33</v>
      </c>
      <c r="B33">
        <v>11787679</v>
      </c>
      <c r="C33">
        <v>23575358</v>
      </c>
      <c r="D33">
        <v>10190549</v>
      </c>
      <c r="E33">
        <v>666870</v>
      </c>
      <c r="F33">
        <v>86.45</v>
      </c>
      <c r="G33">
        <v>159525</v>
      </c>
      <c r="H33">
        <v>159525</v>
      </c>
      <c r="I33">
        <v>319050</v>
      </c>
      <c r="J33">
        <f>0.986466801479749*100</f>
        <v>98.646680147974891</v>
      </c>
    </row>
    <row r="34" spans="1:10">
      <c r="A34" t="s">
        <v>34</v>
      </c>
      <c r="B34">
        <v>9958415</v>
      </c>
      <c r="C34">
        <v>19916830</v>
      </c>
      <c r="D34">
        <v>8669822</v>
      </c>
      <c r="E34">
        <v>578639</v>
      </c>
      <c r="F34">
        <v>87.06</v>
      </c>
      <c r="G34">
        <v>129492</v>
      </c>
      <c r="H34">
        <v>129492</v>
      </c>
      <c r="I34">
        <v>258984</v>
      </c>
      <c r="J34">
        <f>0.986996725884591*100</f>
        <v>98.699672588459094</v>
      </c>
    </row>
    <row r="35" spans="1:10">
      <c r="A35" t="s">
        <v>35</v>
      </c>
      <c r="B35">
        <v>7755608</v>
      </c>
      <c r="C35">
        <v>15511216</v>
      </c>
      <c r="D35">
        <v>6670499</v>
      </c>
      <c r="E35">
        <v>359605</v>
      </c>
      <c r="F35">
        <v>86.01</v>
      </c>
      <c r="G35">
        <v>195795</v>
      </c>
      <c r="H35">
        <v>195795</v>
      </c>
      <c r="I35">
        <v>391590</v>
      </c>
      <c r="J35">
        <f>0.974754397076283*100</f>
        <v>97.475439707628297</v>
      </c>
    </row>
    <row r="36" spans="1:10">
      <c r="A36" t="s">
        <v>36</v>
      </c>
      <c r="B36">
        <v>5322333</v>
      </c>
      <c r="C36">
        <v>10644666</v>
      </c>
      <c r="D36">
        <v>4759290</v>
      </c>
      <c r="E36">
        <v>240743</v>
      </c>
      <c r="F36">
        <v>89.42</v>
      </c>
      <c r="G36">
        <v>496199</v>
      </c>
      <c r="H36">
        <v>496199</v>
      </c>
      <c r="I36">
        <v>992398</v>
      </c>
      <c r="J36">
        <f>0.906770395614104*100</f>
        <v>90.677039561410396</v>
      </c>
    </row>
    <row r="37" spans="1:10">
      <c r="A37" t="s">
        <v>37</v>
      </c>
      <c r="B37">
        <v>14693599</v>
      </c>
      <c r="C37">
        <v>29387198</v>
      </c>
      <c r="D37">
        <v>13673916</v>
      </c>
      <c r="E37">
        <v>515267</v>
      </c>
      <c r="F37">
        <v>93.06</v>
      </c>
      <c r="G37">
        <v>6671353</v>
      </c>
      <c r="H37">
        <v>6671353</v>
      </c>
      <c r="I37">
        <v>13342706</v>
      </c>
      <c r="J37">
        <f>0.545968758232752*100</f>
        <v>54.596875823275205</v>
      </c>
    </row>
    <row r="38" spans="1:10">
      <c r="A38" t="s">
        <v>38</v>
      </c>
      <c r="B38">
        <v>14600082</v>
      </c>
      <c r="C38">
        <v>29200164</v>
      </c>
      <c r="D38">
        <v>12746026</v>
      </c>
      <c r="E38">
        <v>454942</v>
      </c>
      <c r="F38">
        <v>87.3</v>
      </c>
      <c r="G38">
        <v>6407165</v>
      </c>
      <c r="H38">
        <v>6407165</v>
      </c>
      <c r="I38">
        <v>12814330</v>
      </c>
      <c r="J38">
        <f>0.561155546934599*100</f>
        <v>56.115554693459899</v>
      </c>
    </row>
    <row r="39" spans="1:10">
      <c r="A39" t="s">
        <v>39</v>
      </c>
      <c r="B39">
        <v>41607015</v>
      </c>
      <c r="C39">
        <v>83214030</v>
      </c>
      <c r="D39">
        <v>39684504</v>
      </c>
      <c r="E39">
        <v>1618658</v>
      </c>
      <c r="F39">
        <v>95.38</v>
      </c>
      <c r="G39">
        <v>37563681</v>
      </c>
      <c r="H39">
        <v>37563681</v>
      </c>
      <c r="I39">
        <v>75127362</v>
      </c>
      <c r="J39">
        <f>0.0971791415462032*100</f>
        <v>9.7179141546203205</v>
      </c>
    </row>
    <row r="40" spans="1:10">
      <c r="A40" t="s">
        <v>40</v>
      </c>
      <c r="B40">
        <v>19994581</v>
      </c>
      <c r="C40">
        <v>39989162</v>
      </c>
      <c r="D40">
        <v>19554928</v>
      </c>
      <c r="E40">
        <v>74959</v>
      </c>
      <c r="F40">
        <v>97.8</v>
      </c>
      <c r="G40">
        <v>19511928</v>
      </c>
      <c r="H40">
        <v>19511928</v>
      </c>
      <c r="I40">
        <v>39023856</v>
      </c>
      <c r="J40">
        <f>0.0241391905136697*100</f>
        <v>2.4139190513669697</v>
      </c>
    </row>
    <row r="41" spans="1:10">
      <c r="A41" t="s">
        <v>41</v>
      </c>
      <c r="B41">
        <v>13719917</v>
      </c>
      <c r="C41">
        <v>27439834</v>
      </c>
      <c r="D41">
        <v>12638011</v>
      </c>
      <c r="E41">
        <v>629764</v>
      </c>
      <c r="F41">
        <v>92.11</v>
      </c>
      <c r="G41">
        <v>10033259</v>
      </c>
      <c r="H41">
        <v>10033259</v>
      </c>
      <c r="I41">
        <v>20066518</v>
      </c>
      <c r="J41">
        <f>0.268708476880727*100</f>
        <v>26.870847688072701</v>
      </c>
    </row>
    <row r="42" spans="1:10">
      <c r="A42" t="s">
        <v>42</v>
      </c>
      <c r="B42">
        <v>9165976</v>
      </c>
      <c r="C42">
        <v>18331952</v>
      </c>
      <c r="D42">
        <v>8253541</v>
      </c>
      <c r="E42">
        <v>684850</v>
      </c>
      <c r="F42">
        <v>90.05</v>
      </c>
      <c r="G42">
        <v>5076699</v>
      </c>
      <c r="H42">
        <v>5076699</v>
      </c>
      <c r="I42">
        <v>10153398</v>
      </c>
      <c r="J42">
        <f>0.446136559816434*100</f>
        <v>44.613655981643404</v>
      </c>
    </row>
    <row r="43" spans="1:10">
      <c r="A43" t="s">
        <v>49</v>
      </c>
      <c r="B43">
        <v>10914270</v>
      </c>
      <c r="C43">
        <v>21828540</v>
      </c>
      <c r="D43">
        <v>10860880</v>
      </c>
      <c r="E43">
        <v>48564</v>
      </c>
      <c r="F43">
        <v>99.51</v>
      </c>
      <c r="G43">
        <v>10817003</v>
      </c>
      <c r="H43">
        <v>10817003</v>
      </c>
      <c r="I43">
        <v>21634006</v>
      </c>
      <c r="J43">
        <f>0.00891191073704425*100</f>
        <v>0.89119107370442507</v>
      </c>
    </row>
    <row r="44" spans="1:10" ht="14" customHeight="1">
      <c r="A44" t="s">
        <v>43</v>
      </c>
      <c r="B44">
        <v>7721299</v>
      </c>
      <c r="C44">
        <v>15442598</v>
      </c>
      <c r="D44">
        <v>6657820</v>
      </c>
      <c r="E44">
        <v>614882</v>
      </c>
      <c r="F44">
        <v>86.23</v>
      </c>
      <c r="G44">
        <v>2657411</v>
      </c>
      <c r="H44">
        <v>2657411</v>
      </c>
      <c r="I44">
        <v>5314822</v>
      </c>
      <c r="J44">
        <f>0.655833688087976*100</f>
        <v>65.583368808797601</v>
      </c>
    </row>
    <row r="45" spans="1:10">
      <c r="A45" t="s">
        <v>44</v>
      </c>
      <c r="B45">
        <v>12707256</v>
      </c>
      <c r="C45">
        <v>25414512</v>
      </c>
      <c r="D45">
        <v>10697374</v>
      </c>
      <c r="E45">
        <v>1091839</v>
      </c>
      <c r="F45">
        <v>84.18</v>
      </c>
      <c r="G45">
        <v>3804102</v>
      </c>
      <c r="H45">
        <v>3804102</v>
      </c>
      <c r="I45">
        <v>7608204</v>
      </c>
      <c r="J45">
        <f>0.700635447967681*100</f>
        <v>70.063544796768099</v>
      </c>
    </row>
    <row r="46" spans="1:10">
      <c r="A46" t="s">
        <v>45</v>
      </c>
      <c r="B46">
        <v>14494602</v>
      </c>
      <c r="C46">
        <v>28989204</v>
      </c>
      <c r="D46">
        <v>12128593</v>
      </c>
      <c r="E46">
        <v>1607474</v>
      </c>
      <c r="F46">
        <v>83.68</v>
      </c>
      <c r="G46">
        <v>593725</v>
      </c>
      <c r="H46">
        <v>593725</v>
      </c>
      <c r="I46">
        <v>1187450</v>
      </c>
      <c r="J46">
        <f>0.959038199186152*100</f>
        <v>95.903819918615199</v>
      </c>
    </row>
    <row r="47" spans="1:10">
      <c r="A47" t="s">
        <v>46</v>
      </c>
      <c r="B47">
        <v>32895685</v>
      </c>
      <c r="C47">
        <v>65791370</v>
      </c>
      <c r="D47">
        <v>26857771</v>
      </c>
      <c r="E47">
        <v>3750581</v>
      </c>
      <c r="F47">
        <v>81.650000000000006</v>
      </c>
      <c r="G47">
        <v>1707378</v>
      </c>
      <c r="H47">
        <v>1707378</v>
      </c>
      <c r="I47">
        <v>3414756</v>
      </c>
      <c r="J47">
        <f>0.948097204846168*100</f>
        <v>94.809720484616804</v>
      </c>
    </row>
    <row r="48" spans="1:10">
      <c r="A48" t="s">
        <v>47</v>
      </c>
      <c r="B48">
        <v>21392267</v>
      </c>
      <c r="C48">
        <v>42784534</v>
      </c>
      <c r="D48">
        <v>20126006</v>
      </c>
      <c r="E48">
        <v>657458</v>
      </c>
      <c r="F48">
        <v>94.08</v>
      </c>
      <c r="G48">
        <v>19501272</v>
      </c>
      <c r="H48">
        <v>19501272</v>
      </c>
      <c r="I48">
        <v>39002544</v>
      </c>
      <c r="J48">
        <f>0.0883961947557966*100</f>
        <v>8.83961947557966</v>
      </c>
    </row>
    <row r="49" spans="1:10">
      <c r="A49" t="s">
        <v>48</v>
      </c>
      <c r="B49">
        <v>15509141</v>
      </c>
      <c r="C49">
        <v>31018282</v>
      </c>
      <c r="D49">
        <v>14155054</v>
      </c>
      <c r="E49">
        <v>741816</v>
      </c>
      <c r="F49">
        <v>91.27</v>
      </c>
      <c r="G49">
        <v>12356513</v>
      </c>
      <c r="H49">
        <v>12356513</v>
      </c>
      <c r="I49">
        <v>24713026</v>
      </c>
      <c r="J49">
        <f>0.203275474766784*100</f>
        <v>20.327547476678401</v>
      </c>
    </row>
    <row r="50" spans="1:10">
      <c r="A50" t="s">
        <v>50</v>
      </c>
      <c r="B50">
        <v>14921201</v>
      </c>
      <c r="C50">
        <v>29842402</v>
      </c>
      <c r="D50">
        <v>14335054</v>
      </c>
      <c r="E50">
        <v>62666</v>
      </c>
      <c r="F50">
        <v>96.07</v>
      </c>
      <c r="G50">
        <v>14293730</v>
      </c>
      <c r="H50">
        <v>14293730</v>
      </c>
      <c r="I50">
        <v>28587460</v>
      </c>
      <c r="J50">
        <f>0.0420523120089328*100</f>
        <v>4.2052312008932802</v>
      </c>
    </row>
    <row r="51" spans="1:10">
      <c r="A51" t="s">
        <v>51</v>
      </c>
      <c r="B51">
        <v>18527437</v>
      </c>
      <c r="C51">
        <v>37054874</v>
      </c>
      <c r="D51">
        <v>18064852</v>
      </c>
      <c r="E51">
        <v>76206</v>
      </c>
      <c r="F51">
        <v>97.5</v>
      </c>
      <c r="G51">
        <v>17809050</v>
      </c>
      <c r="H51">
        <v>17809050</v>
      </c>
      <c r="I51">
        <v>35618100</v>
      </c>
      <c r="J51">
        <f>0.0387742244110721*100</f>
        <v>3.8774224411072105</v>
      </c>
    </row>
    <row r="52" spans="1:10">
      <c r="A52" t="s">
        <v>52</v>
      </c>
      <c r="B52">
        <v>10439708</v>
      </c>
      <c r="C52">
        <v>20879416</v>
      </c>
      <c r="D52">
        <v>10000147</v>
      </c>
      <c r="E52">
        <v>49472</v>
      </c>
      <c r="F52">
        <v>95.79</v>
      </c>
      <c r="G52">
        <v>9720278</v>
      </c>
      <c r="H52">
        <v>9720278</v>
      </c>
      <c r="I52">
        <v>19440556</v>
      </c>
      <c r="J52">
        <f>0.0689128469876744*100</f>
        <v>6.8912846987674401</v>
      </c>
    </row>
    <row r="53" spans="1:10">
      <c r="A53" t="s">
        <v>53</v>
      </c>
      <c r="B53">
        <v>10816319</v>
      </c>
      <c r="C53">
        <v>21632638</v>
      </c>
      <c r="D53">
        <v>10567454</v>
      </c>
      <c r="E53">
        <v>56702</v>
      </c>
      <c r="F53">
        <v>97.7</v>
      </c>
      <c r="G53">
        <v>10127281</v>
      </c>
      <c r="H53">
        <v>10127281</v>
      </c>
      <c r="I53">
        <v>20254562</v>
      </c>
      <c r="J53">
        <f>0.0637035575596467*100</f>
        <v>6.3703557559646695</v>
      </c>
    </row>
    <row r="54" spans="1:10">
      <c r="A54" t="s">
        <v>54</v>
      </c>
      <c r="B54">
        <v>13971225</v>
      </c>
      <c r="C54">
        <v>27942450</v>
      </c>
      <c r="D54">
        <v>13614097</v>
      </c>
      <c r="E54">
        <v>92686</v>
      </c>
      <c r="F54">
        <v>97.44</v>
      </c>
      <c r="G54">
        <v>12803160</v>
      </c>
      <c r="H54">
        <v>12803160</v>
      </c>
      <c r="I54">
        <v>25606320</v>
      </c>
      <c r="J54">
        <f>0.0836050525276058*100</f>
        <v>8.3605052527605803</v>
      </c>
    </row>
    <row r="55" spans="1:10">
      <c r="A55" t="s">
        <v>55</v>
      </c>
      <c r="B55">
        <v>5764885</v>
      </c>
      <c r="C55">
        <v>11529770</v>
      </c>
      <c r="D55">
        <v>5735089</v>
      </c>
      <c r="E55">
        <v>29254</v>
      </c>
      <c r="F55">
        <v>99.48</v>
      </c>
      <c r="G55">
        <v>5545645</v>
      </c>
      <c r="H55">
        <v>5545645</v>
      </c>
      <c r="I55">
        <v>11091290</v>
      </c>
      <c r="J55">
        <f>0.0380302469173279*100</f>
        <v>3.8030246917327899</v>
      </c>
    </row>
    <row r="56" spans="1:10">
      <c r="A56" t="s">
        <v>56</v>
      </c>
      <c r="B56">
        <v>41906757</v>
      </c>
      <c r="C56">
        <v>83813514</v>
      </c>
      <c r="D56">
        <v>38237176</v>
      </c>
      <c r="E56">
        <v>2251001</v>
      </c>
      <c r="F56">
        <v>91.24</v>
      </c>
      <c r="G56">
        <v>2895800</v>
      </c>
      <c r="H56">
        <v>2895800</v>
      </c>
      <c r="I56">
        <v>5791600</v>
      </c>
      <c r="J56">
        <f>0.930898971733842*100</f>
        <v>93.089897173384202</v>
      </c>
    </row>
    <row r="57" spans="1:10">
      <c r="A57" t="s">
        <v>57</v>
      </c>
      <c r="B57">
        <v>18104295</v>
      </c>
      <c r="C57">
        <v>36208590</v>
      </c>
      <c r="D57">
        <v>16430077</v>
      </c>
      <c r="E57">
        <v>969626</v>
      </c>
      <c r="F57">
        <v>90.75</v>
      </c>
      <c r="G57">
        <v>1208426</v>
      </c>
      <c r="H57">
        <v>1208426</v>
      </c>
      <c r="I57">
        <v>2416852</v>
      </c>
      <c r="J57">
        <f>0.93325197142446*100</f>
        <v>93.325197142446001</v>
      </c>
    </row>
    <row r="58" spans="1:10">
      <c r="A58" t="s">
        <v>58</v>
      </c>
      <c r="B58">
        <v>31485582</v>
      </c>
      <c r="C58">
        <v>62971164</v>
      </c>
      <c r="D58">
        <v>28531517</v>
      </c>
      <c r="E58">
        <v>1771954</v>
      </c>
      <c r="F58">
        <v>90.62</v>
      </c>
      <c r="G58">
        <v>716101</v>
      </c>
      <c r="H58">
        <v>716101</v>
      </c>
      <c r="I58">
        <v>1432202</v>
      </c>
      <c r="J58">
        <f>0.977256224769801*100</f>
        <v>97.725622476980107</v>
      </c>
    </row>
    <row r="59" spans="1:10">
      <c r="A59" t="s">
        <v>59</v>
      </c>
      <c r="B59">
        <v>19167963</v>
      </c>
      <c r="C59">
        <v>38335926</v>
      </c>
      <c r="D59">
        <v>17997306</v>
      </c>
      <c r="E59">
        <v>1166754</v>
      </c>
      <c r="F59">
        <v>93.89</v>
      </c>
      <c r="G59">
        <v>1396025</v>
      </c>
      <c r="H59">
        <v>1396025</v>
      </c>
      <c r="I59">
        <v>2792050</v>
      </c>
      <c r="J59">
        <f>0.927168838963222*100</f>
        <v>92.716883896322202</v>
      </c>
    </row>
    <row r="60" spans="1:10">
      <c r="A60" t="s">
        <v>60</v>
      </c>
      <c r="B60">
        <v>21668227</v>
      </c>
      <c r="C60">
        <v>43336454</v>
      </c>
      <c r="D60">
        <v>21155275</v>
      </c>
      <c r="E60">
        <v>106786</v>
      </c>
      <c r="F60">
        <v>97.63</v>
      </c>
      <c r="G60">
        <v>20770504</v>
      </c>
      <c r="H60">
        <v>20770504</v>
      </c>
      <c r="I60">
        <v>41541008</v>
      </c>
      <c r="J60">
        <f>0.0414303856056151*100</f>
        <v>4.1430385605615099</v>
      </c>
    </row>
    <row r="61" spans="1:10">
      <c r="A61" t="s">
        <v>61</v>
      </c>
      <c r="B61">
        <v>21140243</v>
      </c>
      <c r="C61">
        <v>42280486</v>
      </c>
      <c r="D61">
        <v>20195810</v>
      </c>
      <c r="E61">
        <v>510640</v>
      </c>
      <c r="F61">
        <v>95.53</v>
      </c>
      <c r="G61">
        <v>12360806</v>
      </c>
      <c r="H61">
        <v>12360806</v>
      </c>
      <c r="I61">
        <v>24721612</v>
      </c>
      <c r="J61">
        <f>0.415294989750118*100</f>
        <v>41.529498975011805</v>
      </c>
    </row>
    <row r="62" spans="1:10">
      <c r="A62" t="s">
        <v>62</v>
      </c>
      <c r="B62">
        <v>12579754</v>
      </c>
      <c r="C62">
        <v>25159508</v>
      </c>
      <c r="D62">
        <v>11825456</v>
      </c>
      <c r="E62">
        <v>339152</v>
      </c>
      <c r="F62">
        <v>94</v>
      </c>
      <c r="G62">
        <v>6784498</v>
      </c>
      <c r="H62">
        <v>6784498</v>
      </c>
      <c r="I62">
        <v>13568996</v>
      </c>
      <c r="J62">
        <f>0.460681186611439*100</f>
        <v>46.068118661143899</v>
      </c>
    </row>
    <row r="63" spans="1:10">
      <c r="A63" t="s">
        <v>63</v>
      </c>
      <c r="B63">
        <v>28130466</v>
      </c>
      <c r="C63">
        <v>56260932</v>
      </c>
      <c r="D63">
        <v>27701622</v>
      </c>
      <c r="E63">
        <v>118235</v>
      </c>
      <c r="F63">
        <v>98.48</v>
      </c>
      <c r="G63">
        <v>27632026</v>
      </c>
      <c r="H63">
        <v>27632026</v>
      </c>
      <c r="I63">
        <v>55264052</v>
      </c>
      <c r="J63">
        <f>0.0177188675082738*100</f>
        <v>1.7718867508273801</v>
      </c>
    </row>
    <row r="64" spans="1:10">
      <c r="A64" t="s">
        <v>64</v>
      </c>
      <c r="B64">
        <v>32780699</v>
      </c>
      <c r="C64">
        <v>65561398</v>
      </c>
      <c r="D64">
        <v>31266341</v>
      </c>
      <c r="E64">
        <v>721733</v>
      </c>
      <c r="F64">
        <v>95.38</v>
      </c>
      <c r="G64">
        <v>22456769</v>
      </c>
      <c r="H64">
        <v>22456769</v>
      </c>
      <c r="I64">
        <v>44913538</v>
      </c>
      <c r="J64">
        <f>0.314939287902311*100</f>
        <v>31.493928790231102</v>
      </c>
    </row>
    <row r="65" spans="1:10">
      <c r="A65" t="s">
        <v>65</v>
      </c>
      <c r="B65">
        <v>13121899</v>
      </c>
      <c r="C65">
        <v>26243798</v>
      </c>
      <c r="D65">
        <v>12315645</v>
      </c>
      <c r="E65">
        <v>380280</v>
      </c>
      <c r="F65">
        <v>93.86</v>
      </c>
      <c r="G65">
        <v>7408660</v>
      </c>
      <c r="H65">
        <v>7408660</v>
      </c>
      <c r="I65">
        <v>14817320</v>
      </c>
      <c r="J65">
        <f>0.435397269861626*100</f>
        <v>43.539726986162606</v>
      </c>
    </row>
    <row r="66" spans="1:10">
      <c r="A66" t="s">
        <v>66</v>
      </c>
      <c r="B66">
        <v>13549555</v>
      </c>
      <c r="C66">
        <v>27099110</v>
      </c>
      <c r="D66">
        <v>12261606</v>
      </c>
      <c r="E66">
        <v>812281</v>
      </c>
      <c r="F66">
        <v>90.49</v>
      </c>
      <c r="G66">
        <v>170122</v>
      </c>
      <c r="H66">
        <v>170122</v>
      </c>
      <c r="I66">
        <v>340244</v>
      </c>
      <c r="J66">
        <f>0.987444458508047*100</f>
        <v>98.744445850804695</v>
      </c>
    </row>
    <row r="67" spans="1:10">
      <c r="A67" t="s">
        <v>67</v>
      </c>
      <c r="B67">
        <v>50829099</v>
      </c>
      <c r="C67">
        <v>101658198</v>
      </c>
      <c r="D67">
        <v>45112855</v>
      </c>
      <c r="E67">
        <v>3002380</v>
      </c>
      <c r="F67">
        <v>88.75</v>
      </c>
      <c r="G67">
        <v>661240</v>
      </c>
      <c r="H67">
        <v>661240</v>
      </c>
      <c r="I67">
        <v>1322480</v>
      </c>
      <c r="J67">
        <f>0.98699091636466*100</f>
        <v>98.699091636465994</v>
      </c>
    </row>
    <row r="68" spans="1:10">
      <c r="A68" t="s">
        <v>68</v>
      </c>
      <c r="B68">
        <v>9585471</v>
      </c>
      <c r="C68">
        <v>19170942</v>
      </c>
      <c r="D68">
        <v>8611462</v>
      </c>
      <c r="E68">
        <v>497416</v>
      </c>
      <c r="F68">
        <v>89.84</v>
      </c>
      <c r="G68">
        <v>109014</v>
      </c>
      <c r="H68">
        <v>109014</v>
      </c>
      <c r="I68">
        <v>218028</v>
      </c>
      <c r="J68">
        <f>0.988627162921885*100</f>
        <v>98.862716292188509</v>
      </c>
    </row>
    <row r="69" spans="1:10">
      <c r="A69" t="s">
        <v>69</v>
      </c>
      <c r="B69">
        <v>58682457</v>
      </c>
      <c r="C69">
        <v>117364914</v>
      </c>
      <c r="D69">
        <v>52211896</v>
      </c>
      <c r="E69">
        <v>3161712</v>
      </c>
      <c r="F69">
        <v>88.97</v>
      </c>
      <c r="G69">
        <v>702591</v>
      </c>
      <c r="H69">
        <v>702591</v>
      </c>
      <c r="I69">
        <v>1405182</v>
      </c>
      <c r="J69">
        <f>0.988027239554745*100</f>
        <v>98.802723955474505</v>
      </c>
    </row>
    <row r="70" spans="1:10">
      <c r="A70" t="s">
        <v>70</v>
      </c>
      <c r="B70">
        <v>18706876</v>
      </c>
      <c r="C70">
        <v>37413752</v>
      </c>
      <c r="D70">
        <v>16752016</v>
      </c>
      <c r="E70">
        <v>1044978</v>
      </c>
      <c r="F70">
        <v>89.55</v>
      </c>
      <c r="G70">
        <v>225059</v>
      </c>
      <c r="H70">
        <v>225059</v>
      </c>
      <c r="I70">
        <v>450118</v>
      </c>
      <c r="J70">
        <f>0.987969183096098*100</f>
        <v>98.796918309609808</v>
      </c>
    </row>
    <row r="71" spans="1:10">
      <c r="A71" t="s">
        <v>71</v>
      </c>
      <c r="B71">
        <v>13800774</v>
      </c>
      <c r="C71">
        <v>27601548</v>
      </c>
      <c r="D71">
        <v>13652411</v>
      </c>
      <c r="E71">
        <v>62350</v>
      </c>
      <c r="F71">
        <v>98.92</v>
      </c>
      <c r="G71">
        <v>13509884</v>
      </c>
      <c r="H71">
        <v>13509884</v>
      </c>
      <c r="I71">
        <v>27019768</v>
      </c>
      <c r="J71">
        <f>0.0210778033174081*100</f>
        <v>2.1077803317408099</v>
      </c>
    </row>
    <row r="72" spans="1:10">
      <c r="A72" t="s">
        <v>72</v>
      </c>
      <c r="B72">
        <v>2473540</v>
      </c>
      <c r="C72">
        <v>4947080</v>
      </c>
      <c r="D72">
        <v>2199179</v>
      </c>
      <c r="E72">
        <v>50183</v>
      </c>
      <c r="F72">
        <v>88.91</v>
      </c>
      <c r="G72">
        <v>1526491</v>
      </c>
      <c r="H72">
        <v>1526491</v>
      </c>
      <c r="I72">
        <v>3052982</v>
      </c>
      <c r="J72">
        <f>0.382871916362784*100</f>
        <v>38.287191636278401</v>
      </c>
    </row>
    <row r="73" spans="1:10">
      <c r="A73" t="s">
        <v>73</v>
      </c>
      <c r="B73">
        <f>SUM(B3:B72)</f>
        <v>1311629636</v>
      </c>
      <c r="C73">
        <f>SUM(C3:C72)</f>
        <v>2623259272</v>
      </c>
      <c r="D73">
        <f t="shared" ref="D73:J73" si="0">SUM(D3:D72)</f>
        <v>1211593753</v>
      </c>
      <c r="E73">
        <f t="shared" si="0"/>
        <v>56218041</v>
      </c>
      <c r="F73">
        <f t="shared" si="0"/>
        <v>6437.99</v>
      </c>
      <c r="G73">
        <f t="shared" si="0"/>
        <v>697355620</v>
      </c>
      <c r="H73">
        <f t="shared" si="0"/>
        <v>697355620</v>
      </c>
      <c r="I73">
        <f t="shared" si="0"/>
        <v>1394711240</v>
      </c>
      <c r="J73">
        <f t="shared" si="0"/>
        <v>3302.0993625538572</v>
      </c>
    </row>
    <row r="74" spans="1:10">
      <c r="A74" t="s">
        <v>74</v>
      </c>
      <c r="B74">
        <f>AVERAGE(B3:B72)</f>
        <v>18737566.22857143</v>
      </c>
      <c r="C74">
        <f t="shared" ref="C74:J74" si="1">AVERAGE(C3:C72)</f>
        <v>37475132.45714286</v>
      </c>
      <c r="D74">
        <f t="shared" si="1"/>
        <v>17308482.185714286</v>
      </c>
      <c r="E74">
        <f t="shared" si="1"/>
        <v>803114.87142857141</v>
      </c>
      <c r="F74">
        <f t="shared" si="1"/>
        <v>91.971285714285713</v>
      </c>
      <c r="G74">
        <f t="shared" si="1"/>
        <v>9962223.1428571437</v>
      </c>
      <c r="H74">
        <f t="shared" si="1"/>
        <v>9962223.1428571437</v>
      </c>
      <c r="I74">
        <f t="shared" si="1"/>
        <v>19924446.285714287</v>
      </c>
      <c r="J74">
        <f t="shared" si="1"/>
        <v>47.172848036483671</v>
      </c>
    </row>
    <row r="75" spans="1:10">
      <c r="A75" t="s">
        <v>75</v>
      </c>
      <c r="B75">
        <f>MIN(B3:B72)</f>
        <v>110128</v>
      </c>
      <c r="C75">
        <f t="shared" ref="C75:J75" si="2">MIN(C3:C72)</f>
        <v>220256</v>
      </c>
      <c r="D75">
        <f t="shared" si="2"/>
        <v>96910</v>
      </c>
      <c r="E75">
        <f t="shared" si="2"/>
        <v>2128</v>
      </c>
      <c r="F75">
        <f t="shared" si="2"/>
        <v>81.650000000000006</v>
      </c>
      <c r="G75">
        <f t="shared" si="2"/>
        <v>48675</v>
      </c>
      <c r="H75">
        <f t="shared" si="2"/>
        <v>48675</v>
      </c>
      <c r="I75">
        <f t="shared" si="2"/>
        <v>97350</v>
      </c>
      <c r="J75">
        <f t="shared" si="2"/>
        <v>0.89119107370442507</v>
      </c>
    </row>
    <row r="76" spans="1:10">
      <c r="A76" t="s">
        <v>76</v>
      </c>
      <c r="B76">
        <f>MAX(B3:B72)</f>
        <v>116864644</v>
      </c>
      <c r="C76">
        <f t="shared" ref="C76:J76" si="3">MAX(C3:C72)</f>
        <v>233729288</v>
      </c>
      <c r="D76">
        <f t="shared" si="3"/>
        <v>114369453</v>
      </c>
      <c r="E76">
        <f t="shared" si="3"/>
        <v>3750581</v>
      </c>
      <c r="F76">
        <f t="shared" si="3"/>
        <v>99.51</v>
      </c>
      <c r="G76">
        <f t="shared" si="3"/>
        <v>111362637</v>
      </c>
      <c r="H76">
        <f t="shared" si="3"/>
        <v>111362637</v>
      </c>
      <c r="I76">
        <f t="shared" si="3"/>
        <v>222725274</v>
      </c>
      <c r="J76">
        <f t="shared" si="3"/>
        <v>98.86271629218850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la Fabiola Corral Jara</dc:creator>
  <cp:lastModifiedBy>Karla Fabiola Corral Jara</cp:lastModifiedBy>
  <dcterms:created xsi:type="dcterms:W3CDTF">2023-07-05T05:23:11Z</dcterms:created>
  <dcterms:modified xsi:type="dcterms:W3CDTF">2024-02-12T11:43:07Z</dcterms:modified>
</cp:coreProperties>
</file>